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D:\实验\抗炎药物筛选\七叶皂苷钠\投稿\原图\"/>
    </mc:Choice>
  </mc:AlternateContent>
  <xr:revisionPtr revIDLastSave="0" documentId="13_ncr:1_{940407A1-50E2-4E64-93C9-4C97F35D6A58}" xr6:coauthVersionLast="47" xr6:coauthVersionMax="47" xr10:uidLastSave="{00000000-0000-0000-0000-000000000000}"/>
  <bookViews>
    <workbookView xWindow="28680" yWindow="-120" windowWidth="20730" windowHeight="110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3" i="1" l="1"/>
  <c r="H53" i="1" s="1"/>
  <c r="I53" i="1" s="1"/>
  <c r="F52" i="1"/>
  <c r="H52" i="1" s="1"/>
  <c r="I52" i="1" s="1"/>
  <c r="F51" i="1"/>
  <c r="H51" i="1" s="1"/>
  <c r="I51" i="1" s="1"/>
  <c r="H50" i="1"/>
  <c r="I50" i="1" s="1"/>
  <c r="H49" i="1"/>
  <c r="I49" i="1" s="1"/>
  <c r="F48" i="1"/>
  <c r="H48" i="1" s="1"/>
  <c r="I48" i="1" s="1"/>
  <c r="H47" i="1"/>
  <c r="I47" i="1" s="1"/>
  <c r="D47" i="1"/>
  <c r="H46" i="1"/>
  <c r="I46" i="1" s="1"/>
  <c r="D46" i="1"/>
  <c r="H45" i="1"/>
  <c r="I45" i="1" s="1"/>
  <c r="D45" i="1"/>
  <c r="H44" i="1"/>
  <c r="I44" i="1" s="1"/>
  <c r="H43" i="1"/>
  <c r="I43" i="1" s="1"/>
  <c r="F42" i="1"/>
  <c r="H42" i="1" s="1"/>
  <c r="I42" i="1" s="1"/>
  <c r="F40" i="1"/>
  <c r="H40" i="1" s="1"/>
  <c r="I40" i="1" s="1"/>
  <c r="F39" i="1"/>
  <c r="H39" i="1" s="1"/>
  <c r="I39" i="1" s="1"/>
  <c r="F38" i="1"/>
  <c r="H38" i="1" s="1"/>
  <c r="I38" i="1" s="1"/>
  <c r="F37" i="1"/>
  <c r="H37" i="1" s="1"/>
  <c r="I37" i="1" s="1"/>
  <c r="H36" i="1"/>
  <c r="I36" i="1" s="1"/>
  <c r="F35" i="1"/>
  <c r="H35" i="1" s="1"/>
  <c r="I35" i="1" s="1"/>
  <c r="H34" i="1"/>
  <c r="I34" i="1" s="1"/>
  <c r="H33" i="1"/>
  <c r="I33" i="1" s="1"/>
  <c r="F32" i="1"/>
  <c r="H32" i="1" s="1"/>
  <c r="I32" i="1" s="1"/>
  <c r="H31" i="1"/>
  <c r="I31" i="1" s="1"/>
  <c r="H30" i="1"/>
  <c r="I30" i="1" s="1"/>
  <c r="F29" i="1"/>
  <c r="G29" i="1" s="1"/>
  <c r="F27" i="1"/>
  <c r="H27" i="1" s="1"/>
  <c r="F26" i="1"/>
  <c r="H26" i="1" s="1"/>
  <c r="I26" i="1" s="1"/>
  <c r="F25" i="1"/>
  <c r="H25" i="1" s="1"/>
  <c r="I25" i="1" s="1"/>
  <c r="H24" i="1"/>
  <c r="I24" i="1" s="1"/>
  <c r="H23" i="1"/>
  <c r="I23" i="1" s="1"/>
  <c r="F22" i="1"/>
  <c r="H22" i="1" s="1"/>
  <c r="I22" i="1" s="1"/>
  <c r="H21" i="1"/>
  <c r="I21" i="1" s="1"/>
  <c r="H20" i="1"/>
  <c r="I20" i="1" s="1"/>
  <c r="F19" i="1"/>
  <c r="H19" i="1" s="1"/>
  <c r="I19" i="1" s="1"/>
  <c r="H18" i="1"/>
  <c r="I18" i="1" s="1"/>
  <c r="H17" i="1"/>
  <c r="I17" i="1" s="1"/>
  <c r="F16" i="1"/>
  <c r="G16" i="1" s="1"/>
  <c r="F13" i="1"/>
  <c r="H13" i="1" s="1"/>
  <c r="I13" i="1" s="1"/>
  <c r="F12" i="1"/>
  <c r="H12" i="1" s="1"/>
  <c r="I12" i="1" s="1"/>
  <c r="F11" i="1"/>
  <c r="H11" i="1" s="1"/>
  <c r="I11" i="1" s="1"/>
  <c r="H10" i="1"/>
  <c r="I10" i="1" s="1"/>
  <c r="H9" i="1"/>
  <c r="I9" i="1" s="1"/>
  <c r="F8" i="1"/>
  <c r="H8" i="1" s="1"/>
  <c r="I8" i="1" s="1"/>
  <c r="H7" i="1"/>
  <c r="I7" i="1" s="1"/>
  <c r="H6" i="1"/>
  <c r="I6" i="1" s="1"/>
  <c r="F5" i="1"/>
  <c r="H5" i="1" s="1"/>
  <c r="I5" i="1" s="1"/>
  <c r="H4" i="1"/>
  <c r="I4" i="1" s="1"/>
  <c r="H3" i="1"/>
  <c r="I3" i="1" s="1"/>
  <c r="F2" i="1"/>
  <c r="H2" i="1" s="1"/>
  <c r="I2" i="1" s="1"/>
  <c r="H16" i="1" l="1"/>
  <c r="I16" i="1" s="1"/>
  <c r="G42" i="1"/>
  <c r="H29" i="1"/>
  <c r="I29" i="1" s="1"/>
</calcChain>
</file>

<file path=xl/sharedStrings.xml><?xml version="1.0" encoding="utf-8"?>
<sst xmlns="http://schemas.openxmlformats.org/spreadsheetml/2006/main" count="132" uniqueCount="31">
  <si>
    <t>Pos</t>
  </si>
  <si>
    <t>Name</t>
  </si>
  <si>
    <t>Cp</t>
  </si>
  <si>
    <t>内参</t>
    <phoneticPr fontId="1" type="noConversion"/>
  </si>
  <si>
    <t>实验组（目的-内参）</t>
    <phoneticPr fontId="1" type="noConversion"/>
  </si>
  <si>
    <t>对照组（目的基因-内参基因)</t>
    <phoneticPr fontId="1" type="noConversion"/>
  </si>
  <si>
    <r>
      <rPr>
        <sz val="11"/>
        <color theme="1"/>
        <rFont val="宋体"/>
        <family val="3"/>
        <charset val="134"/>
      </rPr>
      <t>ΔΔ</t>
    </r>
    <r>
      <rPr>
        <sz val="11"/>
        <color theme="1"/>
        <rFont val="等线"/>
        <family val="3"/>
        <charset val="134"/>
      </rPr>
      <t>CT</t>
    </r>
    <phoneticPr fontId="1" type="noConversion"/>
  </si>
  <si>
    <r>
      <t>2^-</t>
    </r>
    <r>
      <rPr>
        <sz val="11"/>
        <color theme="1"/>
        <rFont val="宋体"/>
        <family val="3"/>
        <charset val="134"/>
      </rPr>
      <t>ΔΔ</t>
    </r>
    <r>
      <rPr>
        <sz val="11"/>
        <color theme="1"/>
        <rFont val="等线"/>
        <family val="3"/>
        <charset val="134"/>
      </rPr>
      <t>ct</t>
    </r>
    <phoneticPr fontId="1" type="noConversion"/>
  </si>
  <si>
    <t>inos</t>
    <phoneticPr fontId="1" type="noConversion"/>
  </si>
  <si>
    <t>pbs1</t>
  </si>
  <si>
    <t>SA1</t>
  </si>
  <si>
    <t>LPS1</t>
  </si>
  <si>
    <t>cox2</t>
    <phoneticPr fontId="1" type="noConversion"/>
  </si>
  <si>
    <t>cox2</t>
  </si>
  <si>
    <t>TNF</t>
    <phoneticPr fontId="1" type="noConversion"/>
  </si>
  <si>
    <t>IL-6</t>
    <phoneticPr fontId="1" type="noConversion"/>
  </si>
  <si>
    <t>IL-6</t>
  </si>
  <si>
    <t>actin</t>
    <phoneticPr fontId="1" type="noConversion"/>
  </si>
  <si>
    <t>pbs2</t>
  </si>
  <si>
    <t>SA2</t>
  </si>
  <si>
    <t>pbs3</t>
  </si>
  <si>
    <t>SA3</t>
  </si>
  <si>
    <t>LPS2</t>
  </si>
  <si>
    <t>LPS3</t>
  </si>
  <si>
    <t>LPS+SA1</t>
    <phoneticPr fontId="1" type="noConversion"/>
  </si>
  <si>
    <t>LPS+SA2</t>
    <phoneticPr fontId="1" type="noConversion"/>
  </si>
  <si>
    <t>LPS+SA3</t>
    <phoneticPr fontId="1" type="noConversion"/>
  </si>
  <si>
    <t>2D</t>
    <phoneticPr fontId="1" type="noConversion"/>
  </si>
  <si>
    <t>2E</t>
    <phoneticPr fontId="1" type="noConversion"/>
  </si>
  <si>
    <t>2G</t>
    <phoneticPr fontId="1" type="noConversion"/>
  </si>
  <si>
    <t>2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</font>
    <font>
      <sz val="11"/>
      <color theme="1"/>
      <name val="宋体"/>
      <family val="3"/>
      <charset val="134"/>
    </font>
    <font>
      <sz val="11"/>
      <color theme="1"/>
      <name val="等线"/>
      <family val="3"/>
      <charset val="134"/>
    </font>
    <font>
      <sz val="11"/>
      <color rgb="FFFF0000"/>
      <name val="等线"/>
      <family val="2"/>
      <scheme val="minor"/>
    </font>
    <font>
      <sz val="11"/>
      <color theme="4"/>
      <name val="等线"/>
      <family val="2"/>
      <scheme val="minor"/>
    </font>
    <font>
      <sz val="11"/>
      <color rgb="FF00B050"/>
      <name val="等线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4"/>
  <sheetViews>
    <sheetView tabSelected="1" topLeftCell="A49" workbookViewId="0">
      <selection activeCell="I35" sqref="I35:I39"/>
    </sheetView>
  </sheetViews>
  <sheetFormatPr defaultRowHeight="14" x14ac:dyDescent="0.3"/>
  <cols>
    <col min="3" max="3" width="13.08203125" customWidth="1"/>
    <col min="5" max="5" width="9.83203125" customWidth="1"/>
    <col min="6" max="6" width="17.83203125" customWidth="1"/>
    <col min="7" max="7" width="24.4140625" customWidth="1"/>
    <col min="9" max="9" width="10.9140625" customWidth="1"/>
    <col min="10" max="10" width="15.58203125" customWidth="1"/>
  </cols>
  <sheetData>
    <row r="1" spans="1:11" x14ac:dyDescent="0.3">
      <c r="A1" t="s">
        <v>2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2" t="s">
        <v>6</v>
      </c>
      <c r="I1" s="1" t="s">
        <v>7</v>
      </c>
      <c r="J1" s="1"/>
      <c r="K1" s="1"/>
    </row>
    <row r="2" spans="1:11" x14ac:dyDescent="0.3">
      <c r="B2" s="1" t="s">
        <v>8</v>
      </c>
      <c r="C2" s="1" t="s">
        <v>9</v>
      </c>
      <c r="D2" s="8">
        <v>20.86</v>
      </c>
      <c r="E2" s="8">
        <v>18.600000000000001</v>
      </c>
      <c r="F2" s="8">
        <f>D2-E2</f>
        <v>2.259999999999998</v>
      </c>
      <c r="G2" s="8">
        <v>2.2599999999999998</v>
      </c>
      <c r="H2" s="1">
        <f>F2-2.26</f>
        <v>0</v>
      </c>
      <c r="I2" s="1">
        <f t="shared" ref="I2:I53" si="0">2^-H2</f>
        <v>1</v>
      </c>
      <c r="J2" s="1"/>
      <c r="K2" s="1"/>
    </row>
    <row r="3" spans="1:11" x14ac:dyDescent="0.3">
      <c r="B3" s="1" t="s">
        <v>8</v>
      </c>
      <c r="C3" s="1" t="s">
        <v>18</v>
      </c>
      <c r="D3" s="8">
        <v>21.05</v>
      </c>
      <c r="E3" s="8">
        <v>18.72</v>
      </c>
      <c r="F3" s="8">
        <v>2.33</v>
      </c>
      <c r="G3" s="8">
        <v>2.2599999999999998</v>
      </c>
      <c r="H3" s="1">
        <f t="shared" ref="H3:H4" si="1">F3-2.26</f>
        <v>7.0000000000000284E-2</v>
      </c>
      <c r="I3" s="1">
        <f t="shared" si="0"/>
        <v>0.95263799804393712</v>
      </c>
      <c r="J3" s="1"/>
      <c r="K3" s="1"/>
    </row>
    <row r="4" spans="1:11" x14ac:dyDescent="0.3">
      <c r="B4" s="1" t="s">
        <v>8</v>
      </c>
      <c r="C4" s="1" t="s">
        <v>20</v>
      </c>
      <c r="D4" s="8">
        <v>21.45</v>
      </c>
      <c r="E4" s="8">
        <v>18.54</v>
      </c>
      <c r="F4" s="8">
        <v>2.19</v>
      </c>
      <c r="G4" s="8">
        <v>2.2599999999999998</v>
      </c>
      <c r="H4" s="8">
        <f t="shared" si="1"/>
        <v>-6.999999999999984E-2</v>
      </c>
      <c r="I4" s="8">
        <f t="shared" si="0"/>
        <v>1.0497166836230671</v>
      </c>
      <c r="J4" s="8"/>
      <c r="K4" s="9"/>
    </row>
    <row r="5" spans="1:11" x14ac:dyDescent="0.3">
      <c r="B5" s="1" t="s">
        <v>8</v>
      </c>
      <c r="C5" s="1" t="s">
        <v>10</v>
      </c>
      <c r="D5" s="8">
        <v>21.65</v>
      </c>
      <c r="E5" s="8">
        <v>18.440000000000001</v>
      </c>
      <c r="F5" s="8">
        <f t="shared" ref="F5:F53" si="2">D5-E5</f>
        <v>3.2099999999999973</v>
      </c>
      <c r="G5" s="8">
        <v>2.259999999999998</v>
      </c>
      <c r="H5" s="8">
        <f>F5-G5</f>
        <v>0.94999999999999929</v>
      </c>
      <c r="I5" s="8">
        <f t="shared" si="0"/>
        <v>0.51763246192068901</v>
      </c>
      <c r="J5" s="8"/>
      <c r="K5" s="9"/>
    </row>
    <row r="6" spans="1:11" x14ac:dyDescent="0.3">
      <c r="B6" s="1" t="s">
        <v>8</v>
      </c>
      <c r="C6" s="1" t="s">
        <v>19</v>
      </c>
      <c r="D6" s="8">
        <v>21.73</v>
      </c>
      <c r="E6" s="8">
        <v>18.260000000000002</v>
      </c>
      <c r="F6" s="8">
        <v>3.47</v>
      </c>
      <c r="G6" s="8">
        <v>2.259999999999998</v>
      </c>
      <c r="H6" s="8">
        <f>F6-G6</f>
        <v>1.2100000000000022</v>
      </c>
      <c r="I6" s="8">
        <f t="shared" si="0"/>
        <v>0.43226861565393193</v>
      </c>
      <c r="J6" s="8"/>
      <c r="K6" s="9"/>
    </row>
    <row r="7" spans="1:11" x14ac:dyDescent="0.3">
      <c r="B7" s="1" t="s">
        <v>8</v>
      </c>
      <c r="C7" s="1" t="s">
        <v>21</v>
      </c>
      <c r="D7" s="8">
        <v>21.51</v>
      </c>
      <c r="E7" s="8">
        <v>18.190000000000001</v>
      </c>
      <c r="F7" s="8">
        <v>3.32</v>
      </c>
      <c r="G7" s="8">
        <v>2.259999999999998</v>
      </c>
      <c r="H7" s="8">
        <f>F7-G7</f>
        <v>1.0600000000000018</v>
      </c>
      <c r="I7" s="8">
        <f t="shared" si="0"/>
        <v>0.47963205966263156</v>
      </c>
      <c r="J7" s="8"/>
      <c r="K7" s="9"/>
    </row>
    <row r="8" spans="1:11" x14ac:dyDescent="0.3">
      <c r="B8" s="1" t="s">
        <v>8</v>
      </c>
      <c r="C8" s="1" t="s">
        <v>11</v>
      </c>
      <c r="D8" s="8">
        <v>16.8</v>
      </c>
      <c r="E8" s="8">
        <v>17.920000000000002</v>
      </c>
      <c r="F8" s="8">
        <f t="shared" si="2"/>
        <v>-1.120000000000001</v>
      </c>
      <c r="G8" s="8">
        <v>2.259999999999998</v>
      </c>
      <c r="H8" s="8">
        <f t="shared" ref="H8:H53" si="3">F8-G8</f>
        <v>-3.379999999999999</v>
      </c>
      <c r="I8" s="8">
        <f t="shared" si="0"/>
        <v>10.410734843535462</v>
      </c>
      <c r="J8" s="8"/>
      <c r="K8" s="9"/>
    </row>
    <row r="9" spans="1:11" x14ac:dyDescent="0.3">
      <c r="B9" s="1" t="s">
        <v>8</v>
      </c>
      <c r="C9" s="1" t="s">
        <v>22</v>
      </c>
      <c r="D9" s="8">
        <v>14.62</v>
      </c>
      <c r="E9" s="8">
        <v>16.239999999999998</v>
      </c>
      <c r="F9" s="8">
        <v>-1.62</v>
      </c>
      <c r="G9" s="8">
        <v>2.259999999999998</v>
      </c>
      <c r="H9" s="8">
        <f t="shared" si="3"/>
        <v>-3.8799999999999981</v>
      </c>
      <c r="I9" s="8">
        <f t="shared" si="0"/>
        <v>14.723002409997978</v>
      </c>
      <c r="J9" s="8"/>
      <c r="K9" s="9"/>
    </row>
    <row r="10" spans="1:11" x14ac:dyDescent="0.3">
      <c r="B10" s="1" t="s">
        <v>8</v>
      </c>
      <c r="C10" s="1" t="s">
        <v>23</v>
      </c>
      <c r="D10" s="8">
        <v>16.27</v>
      </c>
      <c r="E10" s="8">
        <v>17.34</v>
      </c>
      <c r="F10" s="8">
        <v>-1.07</v>
      </c>
      <c r="G10" s="8">
        <v>2.259999999999998</v>
      </c>
      <c r="H10" s="8">
        <f t="shared" si="3"/>
        <v>-3.3299999999999983</v>
      </c>
      <c r="I10" s="8">
        <f t="shared" si="0"/>
        <v>10.056106996174616</v>
      </c>
      <c r="J10" s="8"/>
      <c r="K10" s="9"/>
    </row>
    <row r="11" spans="1:11" x14ac:dyDescent="0.3">
      <c r="B11" s="1" t="s">
        <v>8</v>
      </c>
      <c r="C11" s="1" t="s">
        <v>24</v>
      </c>
      <c r="D11" s="8">
        <v>15.95</v>
      </c>
      <c r="E11" s="8">
        <v>15.83</v>
      </c>
      <c r="F11" s="8">
        <f t="shared" si="2"/>
        <v>0.11999999999999922</v>
      </c>
      <c r="G11" s="8">
        <v>2.259999999999998</v>
      </c>
      <c r="H11" s="8">
        <f t="shared" si="3"/>
        <v>-2.1399999999999988</v>
      </c>
      <c r="I11" s="8">
        <f t="shared" si="0"/>
        <v>4.4076204635064382</v>
      </c>
      <c r="J11" s="8"/>
      <c r="K11" s="9"/>
    </row>
    <row r="12" spans="1:11" x14ac:dyDescent="0.3">
      <c r="B12" s="1" t="s">
        <v>8</v>
      </c>
      <c r="C12" s="1" t="s">
        <v>25</v>
      </c>
      <c r="D12" s="8">
        <v>15.71</v>
      </c>
      <c r="E12" s="8">
        <v>15.31</v>
      </c>
      <c r="F12" s="8">
        <f t="shared" si="2"/>
        <v>0.40000000000000036</v>
      </c>
      <c r="G12" s="8">
        <v>2.259999999999998</v>
      </c>
      <c r="H12" s="8">
        <f t="shared" si="3"/>
        <v>-1.8599999999999977</v>
      </c>
      <c r="I12" s="8">
        <f t="shared" si="0"/>
        <v>3.6300766212686377</v>
      </c>
      <c r="J12" s="8"/>
      <c r="K12" s="9"/>
    </row>
    <row r="13" spans="1:11" x14ac:dyDescent="0.3">
      <c r="B13" s="1" t="s">
        <v>8</v>
      </c>
      <c r="C13" s="1" t="s">
        <v>26</v>
      </c>
      <c r="D13" s="8">
        <v>17.78</v>
      </c>
      <c r="E13" s="8">
        <v>17.43</v>
      </c>
      <c r="F13" s="8">
        <f t="shared" si="2"/>
        <v>0.35000000000000142</v>
      </c>
      <c r="G13" s="8">
        <v>2.259999999999998</v>
      </c>
      <c r="H13" s="8">
        <f t="shared" si="3"/>
        <v>-1.9099999999999966</v>
      </c>
      <c r="I13" s="8">
        <f t="shared" si="0"/>
        <v>3.7580909968560379</v>
      </c>
      <c r="J13" s="8"/>
      <c r="K13" s="9"/>
    </row>
    <row r="14" spans="1:11" x14ac:dyDescent="0.3">
      <c r="B14" s="1"/>
      <c r="C14" s="1"/>
      <c r="D14" s="8"/>
      <c r="E14" s="8"/>
      <c r="F14" s="8"/>
      <c r="G14" s="8"/>
      <c r="H14" s="8"/>
      <c r="I14" s="8"/>
      <c r="J14" s="8"/>
      <c r="K14" s="9"/>
    </row>
    <row r="15" spans="1:11" x14ac:dyDescent="0.3">
      <c r="B15" s="1"/>
      <c r="C15" s="1"/>
      <c r="D15" s="8"/>
      <c r="E15" s="8"/>
      <c r="F15" s="8"/>
      <c r="G15" s="8"/>
      <c r="H15" s="8"/>
      <c r="I15" s="8"/>
      <c r="J15" s="8"/>
      <c r="K15" s="9"/>
    </row>
    <row r="16" spans="1:11" x14ac:dyDescent="0.3">
      <c r="A16" t="s">
        <v>28</v>
      </c>
      <c r="B16" s="1" t="s">
        <v>12</v>
      </c>
      <c r="C16" s="1" t="s">
        <v>9</v>
      </c>
      <c r="D16" s="8">
        <v>19.77</v>
      </c>
      <c r="E16" s="8">
        <v>18.600000000000001</v>
      </c>
      <c r="F16" s="8">
        <f t="shared" si="2"/>
        <v>1.1699999999999982</v>
      </c>
      <c r="G16" s="8">
        <f>AVERAGE(F16:F18)</f>
        <v>1.136666666666666</v>
      </c>
      <c r="H16" s="8">
        <f t="shared" si="3"/>
        <v>3.3333333333332105E-2</v>
      </c>
      <c r="I16" s="8">
        <f t="shared" si="0"/>
        <v>0.9771599684342468</v>
      </c>
      <c r="J16" s="8"/>
      <c r="K16" s="1"/>
    </row>
    <row r="17" spans="1:14" x14ac:dyDescent="0.3">
      <c r="B17" s="1" t="s">
        <v>12</v>
      </c>
      <c r="C17" s="1" t="s">
        <v>18</v>
      </c>
      <c r="D17" s="8">
        <v>18</v>
      </c>
      <c r="E17" s="8">
        <v>16.8</v>
      </c>
      <c r="F17" s="8">
        <v>1.2</v>
      </c>
      <c r="G17" s="8">
        <v>1.1366000000000001</v>
      </c>
      <c r="H17" s="8">
        <f t="shared" si="3"/>
        <v>6.3399999999999901E-2</v>
      </c>
      <c r="I17" s="8">
        <f t="shared" si="0"/>
        <v>0.95700608298090251</v>
      </c>
      <c r="J17" s="8"/>
      <c r="K17" s="9"/>
      <c r="L17" s="9"/>
      <c r="M17" s="9"/>
      <c r="N17" s="9"/>
    </row>
    <row r="18" spans="1:14" ht="13.5" customHeight="1" x14ac:dyDescent="0.3">
      <c r="B18" s="1" t="s">
        <v>13</v>
      </c>
      <c r="C18" s="1" t="s">
        <v>20</v>
      </c>
      <c r="D18" s="8">
        <v>18.34</v>
      </c>
      <c r="E18" s="8">
        <v>17.3</v>
      </c>
      <c r="F18" s="8">
        <v>1.04</v>
      </c>
      <c r="G18" s="8">
        <v>1.1366000000000001</v>
      </c>
      <c r="H18" s="8">
        <f t="shared" si="3"/>
        <v>-9.6600000000000019E-2</v>
      </c>
      <c r="I18" s="8">
        <f t="shared" si="0"/>
        <v>1.069250587571438</v>
      </c>
      <c r="J18" s="8"/>
      <c r="K18" s="9"/>
      <c r="L18" s="9"/>
      <c r="M18" s="9"/>
      <c r="N18" s="9"/>
    </row>
    <row r="19" spans="1:14" x14ac:dyDescent="0.3">
      <c r="B19" s="1" t="s">
        <v>13</v>
      </c>
      <c r="C19" s="1" t="s">
        <v>10</v>
      </c>
      <c r="D19" s="8">
        <v>20.420000000000002</v>
      </c>
      <c r="E19" s="8">
        <v>18.440000000000001</v>
      </c>
      <c r="F19" s="8">
        <f t="shared" si="2"/>
        <v>1.9800000000000004</v>
      </c>
      <c r="G19" s="8">
        <v>1.1366000000000001</v>
      </c>
      <c r="H19" s="1">
        <f t="shared" si="3"/>
        <v>0.84340000000000037</v>
      </c>
      <c r="I19" s="1">
        <f t="shared" si="0"/>
        <v>0.55732856365123751</v>
      </c>
      <c r="J19" s="1"/>
      <c r="K19" s="9"/>
      <c r="L19" s="9"/>
      <c r="M19" s="9"/>
      <c r="N19" s="9"/>
    </row>
    <row r="20" spans="1:14" x14ac:dyDescent="0.3">
      <c r="B20" s="1" t="s">
        <v>13</v>
      </c>
      <c r="C20" s="1" t="s">
        <v>19</v>
      </c>
      <c r="D20" s="8">
        <v>19.41</v>
      </c>
      <c r="E20" s="8">
        <v>17.28</v>
      </c>
      <c r="F20" s="8">
        <v>2.13</v>
      </c>
      <c r="G20" s="8">
        <v>1.1366000000000001</v>
      </c>
      <c r="H20" s="1">
        <f t="shared" si="3"/>
        <v>0.99339999999999984</v>
      </c>
      <c r="I20" s="1">
        <f t="shared" si="0"/>
        <v>0.50229262581690748</v>
      </c>
      <c r="J20" s="1"/>
      <c r="K20" s="1"/>
    </row>
    <row r="21" spans="1:14" x14ac:dyDescent="0.3">
      <c r="B21" s="1" t="s">
        <v>13</v>
      </c>
      <c r="C21" s="1" t="s">
        <v>21</v>
      </c>
      <c r="D21" s="1">
        <v>19.899999999999999</v>
      </c>
      <c r="E21" s="1">
        <v>18.14</v>
      </c>
      <c r="F21" s="1">
        <v>1.76</v>
      </c>
      <c r="G21" s="1">
        <v>1.1366000000000001</v>
      </c>
      <c r="H21" s="1">
        <f t="shared" si="3"/>
        <v>0.62339999999999995</v>
      </c>
      <c r="I21" s="1">
        <f t="shared" si="0"/>
        <v>0.64913929678281912</v>
      </c>
      <c r="J21" s="1"/>
      <c r="K21" s="1"/>
    </row>
    <row r="22" spans="1:14" x14ac:dyDescent="0.3">
      <c r="B22" s="1" t="s">
        <v>13</v>
      </c>
      <c r="C22" s="1" t="s">
        <v>11</v>
      </c>
      <c r="D22" s="1">
        <v>15.51</v>
      </c>
      <c r="E22" s="1">
        <v>17.920000000000002</v>
      </c>
      <c r="F22" s="1">
        <f t="shared" si="2"/>
        <v>-2.4100000000000019</v>
      </c>
      <c r="G22" s="1">
        <v>1.1366000000000001</v>
      </c>
      <c r="H22" s="1">
        <f t="shared" si="3"/>
        <v>-3.546600000000002</v>
      </c>
      <c r="I22" s="1">
        <f t="shared" si="0"/>
        <v>11.685114777447021</v>
      </c>
      <c r="J22" s="1"/>
      <c r="K22" s="1"/>
    </row>
    <row r="23" spans="1:14" x14ac:dyDescent="0.3">
      <c r="B23" s="1" t="s">
        <v>13</v>
      </c>
      <c r="C23" s="1" t="s">
        <v>22</v>
      </c>
      <c r="D23" s="8">
        <v>15.97</v>
      </c>
      <c r="E23" s="8">
        <v>18.98</v>
      </c>
      <c r="F23" s="8">
        <v>-3.01</v>
      </c>
      <c r="G23" s="8">
        <v>1.1366000000000001</v>
      </c>
      <c r="H23" s="1">
        <f t="shared" si="3"/>
        <v>-4.1465999999999994</v>
      </c>
      <c r="I23" s="1">
        <f t="shared" si="0"/>
        <v>17.711322049751875</v>
      </c>
      <c r="J23" s="1"/>
      <c r="K23" s="1"/>
    </row>
    <row r="24" spans="1:14" x14ac:dyDescent="0.3">
      <c r="B24" s="1" t="s">
        <v>13</v>
      </c>
      <c r="C24" s="1" t="s">
        <v>23</v>
      </c>
      <c r="D24" s="8">
        <v>15.16</v>
      </c>
      <c r="E24" s="8">
        <v>18.010000000000002</v>
      </c>
      <c r="F24" s="8">
        <v>-2.85</v>
      </c>
      <c r="G24" s="8">
        <v>1.1366000000000001</v>
      </c>
      <c r="H24" s="8">
        <f t="shared" si="3"/>
        <v>-3.9866000000000001</v>
      </c>
      <c r="I24" s="8">
        <f t="shared" si="0"/>
        <v>15.852077273807343</v>
      </c>
      <c r="J24" s="8"/>
      <c r="K24" s="1"/>
    </row>
    <row r="25" spans="1:14" x14ac:dyDescent="0.3">
      <c r="B25" s="1" t="s">
        <v>13</v>
      </c>
      <c r="C25" s="1" t="s">
        <v>24</v>
      </c>
      <c r="D25" s="8">
        <v>14.48</v>
      </c>
      <c r="E25" s="8">
        <v>15.83</v>
      </c>
      <c r="F25" s="8">
        <f t="shared" si="2"/>
        <v>-1.3499999999999996</v>
      </c>
      <c r="G25" s="8">
        <v>1.1366000000000001</v>
      </c>
      <c r="H25" s="8">
        <f t="shared" si="3"/>
        <v>-2.4865999999999997</v>
      </c>
      <c r="I25" s="8">
        <f t="shared" si="0"/>
        <v>5.604555668101165</v>
      </c>
      <c r="J25" s="8"/>
      <c r="K25" s="1"/>
    </row>
    <row r="26" spans="1:14" x14ac:dyDescent="0.3">
      <c r="B26" s="1" t="s">
        <v>13</v>
      </c>
      <c r="C26" s="1" t="s">
        <v>25</v>
      </c>
      <c r="D26" s="8">
        <v>13.52</v>
      </c>
      <c r="E26" s="8">
        <v>14.31</v>
      </c>
      <c r="F26" s="8">
        <f t="shared" si="2"/>
        <v>-0.79000000000000092</v>
      </c>
      <c r="G26" s="8">
        <v>1.1366000000000001</v>
      </c>
      <c r="H26" s="8">
        <f t="shared" si="3"/>
        <v>-1.926600000000001</v>
      </c>
      <c r="I26" s="8">
        <f t="shared" si="0"/>
        <v>3.801582236383712</v>
      </c>
      <c r="J26" s="8"/>
      <c r="K26" s="1"/>
    </row>
    <row r="27" spans="1:14" x14ac:dyDescent="0.3">
      <c r="B27" s="1" t="s">
        <v>13</v>
      </c>
      <c r="C27" s="1" t="s">
        <v>26</v>
      </c>
      <c r="D27" s="8">
        <v>15</v>
      </c>
      <c r="E27" s="8">
        <v>16.43</v>
      </c>
      <c r="F27" s="8">
        <f t="shared" si="2"/>
        <v>-1.4299999999999997</v>
      </c>
      <c r="G27" s="8">
        <v>1.1366000000000001</v>
      </c>
      <c r="H27" s="8">
        <f t="shared" si="3"/>
        <v>-2.5665999999999998</v>
      </c>
      <c r="I27" s="8">
        <v>4.9241169999999999</v>
      </c>
      <c r="J27" s="8"/>
      <c r="K27" s="1"/>
    </row>
    <row r="28" spans="1:14" x14ac:dyDescent="0.3">
      <c r="B28" s="1"/>
      <c r="C28" s="1"/>
      <c r="D28" s="8"/>
      <c r="E28" s="8"/>
      <c r="F28" s="8"/>
      <c r="G28" s="8"/>
      <c r="H28" s="8"/>
      <c r="I28" s="8"/>
      <c r="J28" s="8"/>
      <c r="K28" s="1"/>
    </row>
    <row r="29" spans="1:14" x14ac:dyDescent="0.3">
      <c r="A29" t="s">
        <v>29</v>
      </c>
      <c r="B29" s="1" t="s">
        <v>14</v>
      </c>
      <c r="C29" s="1" t="s">
        <v>9</v>
      </c>
      <c r="D29" s="8">
        <v>20.51</v>
      </c>
      <c r="E29" s="8">
        <v>18.600000000000001</v>
      </c>
      <c r="F29" s="8">
        <f t="shared" si="2"/>
        <v>1.9100000000000001</v>
      </c>
      <c r="G29" s="8">
        <f>AVERAGE(F29:F31)</f>
        <v>2.0133333333333332</v>
      </c>
      <c r="H29" s="8">
        <f>F29-2.11333</f>
        <v>-0.20332999999999979</v>
      </c>
      <c r="I29" s="8">
        <f t="shared" si="0"/>
        <v>1.1513528200070375</v>
      </c>
      <c r="J29" s="8"/>
      <c r="K29" s="1"/>
    </row>
    <row r="30" spans="1:14" x14ac:dyDescent="0.3">
      <c r="B30" s="1" t="s">
        <v>14</v>
      </c>
      <c r="C30" s="1" t="s">
        <v>18</v>
      </c>
      <c r="D30" s="8">
        <v>18.66</v>
      </c>
      <c r="E30" s="8">
        <v>16.899999999999999</v>
      </c>
      <c r="F30" s="8">
        <v>1.76</v>
      </c>
      <c r="G30" s="8">
        <v>2.0133333333333332</v>
      </c>
      <c r="H30" s="8">
        <f>F30-2.01333</f>
        <v>-0.25332999999999983</v>
      </c>
      <c r="I30" s="8">
        <f t="shared" si="0"/>
        <v>1.1919551895191409</v>
      </c>
      <c r="J30" s="8"/>
      <c r="K30" s="9"/>
      <c r="L30" s="9"/>
      <c r="M30" s="9"/>
      <c r="N30" s="9"/>
    </row>
    <row r="31" spans="1:14" x14ac:dyDescent="0.3">
      <c r="B31" s="1" t="s">
        <v>14</v>
      </c>
      <c r="C31" s="1" t="s">
        <v>20</v>
      </c>
      <c r="D31" s="8">
        <v>21.57</v>
      </c>
      <c r="E31" s="8">
        <v>19.2</v>
      </c>
      <c r="F31" s="8">
        <v>2.37</v>
      </c>
      <c r="G31" s="8">
        <v>2.0133333333333332</v>
      </c>
      <c r="H31" s="8">
        <f>F31-2.01333</f>
        <v>0.35667000000000026</v>
      </c>
      <c r="I31" s="8">
        <f t="shared" si="0"/>
        <v>0.78096510902031369</v>
      </c>
      <c r="J31" s="8"/>
      <c r="K31" s="9"/>
      <c r="L31" s="9"/>
      <c r="M31" s="9"/>
      <c r="N31" s="9"/>
    </row>
    <row r="32" spans="1:14" x14ac:dyDescent="0.3">
      <c r="B32" s="1" t="s">
        <v>14</v>
      </c>
      <c r="C32" s="1" t="s">
        <v>10</v>
      </c>
      <c r="D32" s="8">
        <v>19.79</v>
      </c>
      <c r="E32" s="8">
        <v>18.440000000000001</v>
      </c>
      <c r="F32" s="8">
        <f t="shared" si="2"/>
        <v>1.3499999999999979</v>
      </c>
      <c r="G32" s="8">
        <v>2.0133333333333332</v>
      </c>
      <c r="H32" s="8">
        <f t="shared" si="3"/>
        <v>-0.66333333333333533</v>
      </c>
      <c r="I32" s="8">
        <f t="shared" si="0"/>
        <v>1.5837376105594416</v>
      </c>
      <c r="J32" s="8"/>
      <c r="K32" s="9"/>
      <c r="L32" s="9"/>
      <c r="M32" s="9"/>
      <c r="N32" s="9"/>
    </row>
    <row r="33" spans="1:14" x14ac:dyDescent="0.3">
      <c r="B33" s="1" t="s">
        <v>14</v>
      </c>
      <c r="C33" s="1" t="s">
        <v>19</v>
      </c>
      <c r="D33" s="8">
        <v>20.21</v>
      </c>
      <c r="E33" s="8">
        <v>18.75</v>
      </c>
      <c r="F33" s="8">
        <v>1.46</v>
      </c>
      <c r="G33" s="8">
        <v>2.0133333333333332</v>
      </c>
      <c r="H33" s="8">
        <f t="shared" si="3"/>
        <v>-0.55333333333333323</v>
      </c>
      <c r="I33" s="8">
        <f t="shared" si="0"/>
        <v>1.4674723631111577</v>
      </c>
      <c r="J33" s="8"/>
      <c r="K33" s="1"/>
    </row>
    <row r="34" spans="1:14" x14ac:dyDescent="0.3">
      <c r="B34" s="1" t="s">
        <v>14</v>
      </c>
      <c r="C34" s="1" t="s">
        <v>21</v>
      </c>
      <c r="D34" s="8">
        <v>19.88</v>
      </c>
      <c r="E34" s="8">
        <v>17.68</v>
      </c>
      <c r="F34" s="8">
        <v>1.2</v>
      </c>
      <c r="G34" s="8">
        <v>2.0133333333333332</v>
      </c>
      <c r="H34" s="8">
        <f t="shared" si="3"/>
        <v>-0.81333333333333324</v>
      </c>
      <c r="I34" s="8">
        <f t="shared" si="0"/>
        <v>1.7572669044424274</v>
      </c>
      <c r="J34" s="8"/>
      <c r="K34" s="1"/>
    </row>
    <row r="35" spans="1:14" x14ac:dyDescent="0.3">
      <c r="B35" s="1" t="s">
        <v>14</v>
      </c>
      <c r="C35" s="1" t="s">
        <v>11</v>
      </c>
      <c r="D35" s="8">
        <v>14.71</v>
      </c>
      <c r="E35" s="8">
        <v>17.920000000000002</v>
      </c>
      <c r="F35" s="8">
        <f t="shared" si="2"/>
        <v>-3.2100000000000009</v>
      </c>
      <c r="G35" s="8">
        <v>2.0133333333333332</v>
      </c>
      <c r="H35" s="8">
        <f t="shared" si="3"/>
        <v>-5.2233333333333345</v>
      </c>
      <c r="I35" s="8">
        <f t="shared" si="0"/>
        <v>37.357689720223128</v>
      </c>
      <c r="J35" s="8"/>
      <c r="K35" s="1"/>
    </row>
    <row r="36" spans="1:14" x14ac:dyDescent="0.3">
      <c r="B36" s="1" t="s">
        <v>14</v>
      </c>
      <c r="C36" s="1" t="s">
        <v>22</v>
      </c>
      <c r="D36" s="8">
        <v>14.77</v>
      </c>
      <c r="E36" s="8">
        <v>18.239999999999998</v>
      </c>
      <c r="F36" s="8">
        <v>-3.47</v>
      </c>
      <c r="G36" s="8">
        <v>2.0133333333333332</v>
      </c>
      <c r="H36" s="8">
        <f t="shared" si="3"/>
        <v>-5.4833333333333334</v>
      </c>
      <c r="I36" s="8">
        <f t="shared" si="0"/>
        <v>44.73503789372861</v>
      </c>
      <c r="J36" s="8"/>
      <c r="K36" s="1"/>
    </row>
    <row r="37" spans="1:14" x14ac:dyDescent="0.3">
      <c r="B37" s="1" t="s">
        <v>14</v>
      </c>
      <c r="C37" s="1" t="s">
        <v>23</v>
      </c>
      <c r="D37" s="8">
        <v>15.39</v>
      </c>
      <c r="E37" s="8">
        <v>18.98</v>
      </c>
      <c r="F37" s="8">
        <f>D37-E37</f>
        <v>-3.59</v>
      </c>
      <c r="G37" s="1">
        <v>2.0133333333333332</v>
      </c>
      <c r="H37" s="8">
        <f t="shared" si="3"/>
        <v>-5.6033333333333335</v>
      </c>
      <c r="I37" s="8">
        <f t="shared" si="0"/>
        <v>48.615125255539162</v>
      </c>
      <c r="J37" s="8"/>
      <c r="K37" s="1"/>
    </row>
    <row r="38" spans="1:14" x14ac:dyDescent="0.3">
      <c r="B38" s="1" t="s">
        <v>14</v>
      </c>
      <c r="C38" s="1" t="s">
        <v>24</v>
      </c>
      <c r="D38" s="8">
        <v>12.9</v>
      </c>
      <c r="E38" s="8">
        <v>15.83</v>
      </c>
      <c r="F38" s="8">
        <f t="shared" si="2"/>
        <v>-2.9299999999999997</v>
      </c>
      <c r="G38" s="1">
        <v>1.91</v>
      </c>
      <c r="H38" s="8">
        <f t="shared" si="3"/>
        <v>-4.84</v>
      </c>
      <c r="I38" s="8">
        <f t="shared" si="0"/>
        <v>28.640802269695108</v>
      </c>
      <c r="J38" s="8"/>
      <c r="K38" s="1"/>
    </row>
    <row r="39" spans="1:14" x14ac:dyDescent="0.3">
      <c r="B39" s="1" t="s">
        <v>14</v>
      </c>
      <c r="C39" s="1" t="s">
        <v>25</v>
      </c>
      <c r="D39" s="8">
        <v>12.88</v>
      </c>
      <c r="E39" s="8">
        <v>15.31</v>
      </c>
      <c r="F39" s="8">
        <f t="shared" si="2"/>
        <v>-2.4299999999999997</v>
      </c>
      <c r="G39" s="1">
        <v>1.91</v>
      </c>
      <c r="H39" s="8">
        <f t="shared" si="3"/>
        <v>-4.34</v>
      </c>
      <c r="I39" s="8">
        <f t="shared" si="0"/>
        <v>20.252105503524472</v>
      </c>
      <c r="J39" s="8"/>
      <c r="K39" s="1"/>
    </row>
    <row r="40" spans="1:14" x14ac:dyDescent="0.3">
      <c r="B40" s="1" t="s">
        <v>14</v>
      </c>
      <c r="C40" s="1" t="s">
        <v>26</v>
      </c>
      <c r="D40" s="8">
        <v>13.38</v>
      </c>
      <c r="E40" s="8">
        <v>15.93</v>
      </c>
      <c r="F40" s="8">
        <f t="shared" si="2"/>
        <v>-2.5499999999999989</v>
      </c>
      <c r="G40" s="8">
        <v>1.91</v>
      </c>
      <c r="H40" s="8">
        <f t="shared" si="3"/>
        <v>-4.4599999999999991</v>
      </c>
      <c r="I40" s="8">
        <f t="shared" si="0"/>
        <v>22.008669090235884</v>
      </c>
      <c r="J40" s="8"/>
      <c r="K40" s="1"/>
    </row>
    <row r="41" spans="1:14" x14ac:dyDescent="0.3">
      <c r="B41" s="1"/>
      <c r="C41" s="1"/>
      <c r="D41" s="8"/>
      <c r="E41" s="8"/>
      <c r="F41" s="8"/>
      <c r="G41" s="8"/>
      <c r="H41" s="8"/>
      <c r="I41" s="8"/>
      <c r="J41" s="8"/>
      <c r="K41" s="1"/>
    </row>
    <row r="42" spans="1:14" x14ac:dyDescent="0.3">
      <c r="A42" t="s">
        <v>30</v>
      </c>
      <c r="B42" s="1" t="s">
        <v>15</v>
      </c>
      <c r="C42" s="1" t="s">
        <v>9</v>
      </c>
      <c r="D42" s="8">
        <v>19.86</v>
      </c>
      <c r="E42" s="8">
        <v>18.600000000000001</v>
      </c>
      <c r="F42" s="8">
        <f t="shared" si="2"/>
        <v>1.259999999999998</v>
      </c>
      <c r="G42" s="8">
        <f>AVERAGE(F42:F44)</f>
        <v>1.2899999999999994</v>
      </c>
      <c r="H42" s="8">
        <f>F42-1.29</f>
        <v>-3.0000000000002025E-2</v>
      </c>
      <c r="I42" s="8">
        <f>2^-H42</f>
        <v>1.0210121257071947</v>
      </c>
      <c r="J42" s="8"/>
      <c r="K42" s="9"/>
      <c r="L42" s="9"/>
      <c r="M42" s="9"/>
      <c r="N42" s="9"/>
    </row>
    <row r="43" spans="1:14" x14ac:dyDescent="0.3">
      <c r="B43" s="1" t="s">
        <v>15</v>
      </c>
      <c r="C43" s="1" t="s">
        <v>18</v>
      </c>
      <c r="D43" s="8">
        <v>20.69</v>
      </c>
      <c r="E43" s="8">
        <v>19.25</v>
      </c>
      <c r="F43" s="8">
        <v>1.44</v>
      </c>
      <c r="G43" s="8">
        <v>1.2899999999999994</v>
      </c>
      <c r="H43" s="1">
        <f t="shared" ref="H43:H44" si="4">F43-1.29</f>
        <v>0.14999999999999991</v>
      </c>
      <c r="I43" s="1">
        <f t="shared" ref="I43:I44" si="5">2^-H43</f>
        <v>0.90125046261083042</v>
      </c>
      <c r="J43" s="1"/>
      <c r="K43" s="9"/>
      <c r="L43" s="9"/>
      <c r="M43" s="9"/>
      <c r="N43" s="9"/>
    </row>
    <row r="44" spans="1:14" x14ac:dyDescent="0.3">
      <c r="B44" s="1" t="s">
        <v>16</v>
      </c>
      <c r="C44" s="1" t="s">
        <v>20</v>
      </c>
      <c r="D44" s="8">
        <v>19.07</v>
      </c>
      <c r="E44" s="8">
        <v>17.899999999999999</v>
      </c>
      <c r="F44" s="8">
        <v>1.17</v>
      </c>
      <c r="G44" s="8">
        <v>1.2899999999999994</v>
      </c>
      <c r="H44" s="1">
        <f t="shared" si="4"/>
        <v>-0.12000000000000011</v>
      </c>
      <c r="I44" s="1">
        <f t="shared" si="5"/>
        <v>1.0867348625260582</v>
      </c>
      <c r="J44" s="1"/>
      <c r="K44" s="9"/>
      <c r="L44" s="9"/>
      <c r="M44" s="9"/>
      <c r="N44" s="9"/>
    </row>
    <row r="45" spans="1:14" x14ac:dyDescent="0.3">
      <c r="B45" s="1" t="s">
        <v>16</v>
      </c>
      <c r="C45" s="1" t="s">
        <v>10</v>
      </c>
      <c r="D45" s="8">
        <f>E45+F45</f>
        <v>19.740000000000002</v>
      </c>
      <c r="E45" s="8">
        <v>18.440000000000001</v>
      </c>
      <c r="F45" s="8">
        <v>1.3</v>
      </c>
      <c r="G45" s="8">
        <v>1.2899999999999994</v>
      </c>
      <c r="H45" s="1">
        <f t="shared" si="3"/>
        <v>1.0000000000000675E-2</v>
      </c>
      <c r="I45" s="1">
        <f t="shared" si="0"/>
        <v>0.99309249543703537</v>
      </c>
      <c r="J45" s="1"/>
      <c r="K45" s="1"/>
    </row>
    <row r="46" spans="1:14" x14ac:dyDescent="0.3">
      <c r="B46" s="1" t="s">
        <v>16</v>
      </c>
      <c r="C46" s="1" t="s">
        <v>19</v>
      </c>
      <c r="D46" s="8">
        <f t="shared" ref="D46:D47" si="6">E46+F46</f>
        <v>19.350000000000001</v>
      </c>
      <c r="E46" s="8">
        <v>17.89</v>
      </c>
      <c r="F46" s="8">
        <v>1.46</v>
      </c>
      <c r="G46" s="8">
        <v>1.2899999999999994</v>
      </c>
      <c r="H46" s="1">
        <f t="shared" si="3"/>
        <v>0.1700000000000006</v>
      </c>
      <c r="I46" s="1">
        <f t="shared" si="0"/>
        <v>0.88884268116656984</v>
      </c>
      <c r="J46" s="1"/>
      <c r="K46" s="1"/>
    </row>
    <row r="47" spans="1:14" x14ac:dyDescent="0.3">
      <c r="B47" s="1" t="s">
        <v>16</v>
      </c>
      <c r="C47" s="1" t="s">
        <v>21</v>
      </c>
      <c r="D47" s="8">
        <f t="shared" si="6"/>
        <v>19.850000000000001</v>
      </c>
      <c r="E47" s="8">
        <v>18.57</v>
      </c>
      <c r="F47" s="8">
        <v>1.28</v>
      </c>
      <c r="G47" s="8">
        <v>1.2899999999999994</v>
      </c>
      <c r="H47" s="1">
        <f t="shared" si="3"/>
        <v>-9.9999999999993427E-3</v>
      </c>
      <c r="I47" s="1">
        <f t="shared" si="0"/>
        <v>1.0069555500567184</v>
      </c>
      <c r="J47" s="1"/>
      <c r="K47" s="1"/>
    </row>
    <row r="48" spans="1:14" ht="13.5" customHeight="1" x14ac:dyDescent="0.3">
      <c r="B48" s="1" t="s">
        <v>16</v>
      </c>
      <c r="C48" s="1" t="s">
        <v>11</v>
      </c>
      <c r="D48" s="8">
        <v>18.61</v>
      </c>
      <c r="E48" s="8">
        <v>17.920000000000002</v>
      </c>
      <c r="F48" s="8">
        <f t="shared" si="2"/>
        <v>0.68999999999999773</v>
      </c>
      <c r="G48" s="8">
        <v>1.2899999999999994</v>
      </c>
      <c r="H48" s="1">
        <f>F48-G48</f>
        <v>-0.60000000000000164</v>
      </c>
      <c r="I48" s="1">
        <f>2^-H48</f>
        <v>1.5157165665103998</v>
      </c>
      <c r="J48" s="1"/>
      <c r="K48" s="1"/>
    </row>
    <row r="49" spans="2:11" ht="13.5" customHeight="1" x14ac:dyDescent="0.3">
      <c r="B49" s="1" t="s">
        <v>16</v>
      </c>
      <c r="C49" s="1" t="s">
        <v>22</v>
      </c>
      <c r="D49" s="8">
        <v>19.559999999999999</v>
      </c>
      <c r="E49" s="8">
        <v>19.010000000000002</v>
      </c>
      <c r="F49" s="8">
        <v>0.55000000000000004</v>
      </c>
      <c r="G49" s="8">
        <v>1.2899999999999994</v>
      </c>
      <c r="H49" s="1">
        <f t="shared" ref="H49:H50" si="7">F49-G49</f>
        <v>-0.73999999999999932</v>
      </c>
      <c r="I49" s="1">
        <f t="shared" ref="I49:I50" si="8">2^-H49</f>
        <v>1.6701758388567378</v>
      </c>
      <c r="J49" s="1"/>
      <c r="K49" s="1"/>
    </row>
    <row r="50" spans="2:11" ht="13.5" customHeight="1" x14ac:dyDescent="0.3">
      <c r="B50" s="1" t="s">
        <v>16</v>
      </c>
      <c r="C50" s="1" t="s">
        <v>23</v>
      </c>
      <c r="D50" s="8">
        <v>18.149999999999999</v>
      </c>
      <c r="E50" s="8">
        <v>17.41</v>
      </c>
      <c r="F50" s="8">
        <v>0.74</v>
      </c>
      <c r="G50" s="8">
        <v>1.2899999999999994</v>
      </c>
      <c r="H50" s="8">
        <f t="shared" si="7"/>
        <v>-0.54999999999999938</v>
      </c>
      <c r="I50" s="8">
        <f t="shared" si="8"/>
        <v>1.4640856959456248</v>
      </c>
      <c r="J50" s="1"/>
      <c r="K50" s="1"/>
    </row>
    <row r="51" spans="2:11" x14ac:dyDescent="0.3">
      <c r="B51" s="1" t="s">
        <v>16</v>
      </c>
      <c r="C51" s="1" t="s">
        <v>24</v>
      </c>
      <c r="D51" s="8">
        <v>17.68</v>
      </c>
      <c r="E51" s="8">
        <v>15.83</v>
      </c>
      <c r="F51" s="8">
        <f t="shared" si="2"/>
        <v>1.8499999999999996</v>
      </c>
      <c r="G51" s="8">
        <v>1.2899999999999994</v>
      </c>
      <c r="H51" s="8">
        <f t="shared" si="3"/>
        <v>0.56000000000000028</v>
      </c>
      <c r="I51" s="8">
        <f t="shared" si="0"/>
        <v>0.67830216372383578</v>
      </c>
      <c r="J51" s="1"/>
      <c r="K51" s="1"/>
    </row>
    <row r="52" spans="2:11" x14ac:dyDescent="0.3">
      <c r="B52" s="1" t="s">
        <v>16</v>
      </c>
      <c r="C52" s="1" t="s">
        <v>25</v>
      </c>
      <c r="D52" s="8">
        <v>17.63</v>
      </c>
      <c r="E52" s="8">
        <v>16.309999999999999</v>
      </c>
      <c r="F52" s="8">
        <f t="shared" si="2"/>
        <v>1.3200000000000003</v>
      </c>
      <c r="G52" s="8">
        <v>1.2899999999999994</v>
      </c>
      <c r="H52" s="8">
        <f t="shared" si="3"/>
        <v>3.0000000000000915E-2</v>
      </c>
      <c r="I52" s="8">
        <f t="shared" si="0"/>
        <v>0.97942029758692639</v>
      </c>
      <c r="J52" s="1"/>
      <c r="K52" s="1"/>
    </row>
    <row r="53" spans="2:11" x14ac:dyDescent="0.3">
      <c r="B53" s="1" t="s">
        <v>16</v>
      </c>
      <c r="C53" s="1" t="s">
        <v>26</v>
      </c>
      <c r="D53" s="8">
        <v>18</v>
      </c>
      <c r="E53" s="8">
        <v>16.43</v>
      </c>
      <c r="F53" s="8">
        <f t="shared" si="2"/>
        <v>1.5700000000000003</v>
      </c>
      <c r="G53" s="8">
        <v>1.2899999999999994</v>
      </c>
      <c r="H53" s="8">
        <f t="shared" si="3"/>
        <v>0.28000000000000091</v>
      </c>
      <c r="I53" s="8">
        <f t="shared" si="0"/>
        <v>0.82359101726757256</v>
      </c>
      <c r="J53" s="1"/>
      <c r="K53" s="1"/>
    </row>
    <row r="54" spans="2:11" x14ac:dyDescent="0.3">
      <c r="B54" s="1"/>
      <c r="C54" s="1"/>
      <c r="D54" s="8"/>
      <c r="E54" s="8"/>
      <c r="F54" s="8"/>
      <c r="G54" s="8"/>
      <c r="H54" s="8"/>
      <c r="I54" s="8"/>
      <c r="J54" s="1"/>
      <c r="K54" s="1"/>
    </row>
    <row r="55" spans="2:11" x14ac:dyDescent="0.3">
      <c r="B55" s="1"/>
      <c r="C55" s="1"/>
      <c r="D55" s="8"/>
      <c r="E55" s="8"/>
      <c r="F55" s="8"/>
      <c r="G55" s="8"/>
      <c r="H55" s="8"/>
      <c r="I55" s="8"/>
      <c r="J55" s="1"/>
      <c r="K55" s="1"/>
    </row>
    <row r="56" spans="2:11" x14ac:dyDescent="0.3">
      <c r="B56" s="1" t="s">
        <v>17</v>
      </c>
      <c r="C56" s="1" t="s">
        <v>9</v>
      </c>
      <c r="D56" s="8">
        <v>18.600000000000001</v>
      </c>
      <c r="E56" s="8"/>
      <c r="F56" s="8"/>
      <c r="G56" s="8"/>
      <c r="H56" s="1"/>
      <c r="I56" s="1"/>
      <c r="J56" s="1"/>
      <c r="K56" s="1"/>
    </row>
    <row r="57" spans="2:11" x14ac:dyDescent="0.3">
      <c r="B57" s="1" t="s">
        <v>17</v>
      </c>
      <c r="C57" s="1" t="s">
        <v>18</v>
      </c>
      <c r="D57" s="8">
        <v>18.72</v>
      </c>
      <c r="E57" s="8"/>
      <c r="F57" s="8"/>
      <c r="G57" s="8"/>
      <c r="H57" s="1"/>
      <c r="I57" s="1"/>
      <c r="J57" s="1"/>
      <c r="K57" s="1"/>
    </row>
    <row r="58" spans="2:11" x14ac:dyDescent="0.3">
      <c r="B58" s="1" t="s">
        <v>17</v>
      </c>
      <c r="C58" s="1" t="s">
        <v>20</v>
      </c>
      <c r="D58" s="1">
        <v>18.54</v>
      </c>
      <c r="E58" s="1"/>
      <c r="F58" s="1"/>
      <c r="G58" s="1"/>
      <c r="H58" s="1"/>
      <c r="I58" s="1"/>
      <c r="J58" s="1"/>
      <c r="K58" s="1"/>
    </row>
    <row r="59" spans="2:11" x14ac:dyDescent="0.3">
      <c r="B59" s="1" t="s">
        <v>17</v>
      </c>
      <c r="C59" s="1" t="s">
        <v>10</v>
      </c>
      <c r="D59" s="1">
        <v>18.440000000000001</v>
      </c>
      <c r="E59" s="1"/>
      <c r="F59" s="1"/>
      <c r="G59" s="1"/>
      <c r="H59" s="1"/>
      <c r="I59" s="1"/>
      <c r="J59" s="1"/>
      <c r="K59" s="1"/>
    </row>
    <row r="60" spans="2:11" x14ac:dyDescent="0.3">
      <c r="B60" s="1" t="s">
        <v>17</v>
      </c>
      <c r="C60" s="1" t="s">
        <v>19</v>
      </c>
      <c r="D60" s="1">
        <v>18.260000000000002</v>
      </c>
      <c r="E60" s="1"/>
      <c r="F60" s="1"/>
      <c r="G60" s="1"/>
      <c r="H60" s="1"/>
      <c r="I60" s="1"/>
      <c r="J60" s="1"/>
      <c r="K60" s="1"/>
    </row>
    <row r="61" spans="2:11" x14ac:dyDescent="0.3">
      <c r="B61" s="1" t="s">
        <v>17</v>
      </c>
      <c r="C61" s="1" t="s">
        <v>21</v>
      </c>
      <c r="D61" s="1">
        <v>18.190000000000001</v>
      </c>
      <c r="E61" s="1"/>
      <c r="F61" s="1"/>
      <c r="G61" s="1"/>
      <c r="H61" s="1"/>
      <c r="I61" s="1"/>
      <c r="J61" s="1"/>
      <c r="K61" s="1"/>
    </row>
    <row r="62" spans="2:11" x14ac:dyDescent="0.3">
      <c r="B62" s="1" t="s">
        <v>17</v>
      </c>
      <c r="C62" s="1" t="s">
        <v>11</v>
      </c>
      <c r="D62" s="1">
        <v>17.920000000000002</v>
      </c>
      <c r="E62" s="1"/>
      <c r="F62" s="1"/>
      <c r="G62" s="1"/>
      <c r="H62" s="1"/>
      <c r="I62" s="1"/>
      <c r="J62" s="1"/>
      <c r="K62" s="1"/>
    </row>
    <row r="63" spans="2:11" x14ac:dyDescent="0.3">
      <c r="B63" s="1" t="s">
        <v>17</v>
      </c>
      <c r="C63" s="1" t="s">
        <v>22</v>
      </c>
      <c r="D63" s="1">
        <v>16.239999999999998</v>
      </c>
      <c r="E63" s="1"/>
      <c r="F63" s="1"/>
      <c r="G63" s="1"/>
      <c r="H63" s="1"/>
      <c r="I63" s="1"/>
      <c r="J63" s="1"/>
      <c r="K63" s="1"/>
    </row>
    <row r="64" spans="2:11" x14ac:dyDescent="0.3">
      <c r="B64" s="1" t="s">
        <v>17</v>
      </c>
      <c r="C64" s="1" t="s">
        <v>23</v>
      </c>
      <c r="D64" s="1">
        <v>17.34</v>
      </c>
      <c r="E64" s="1"/>
      <c r="F64" s="1"/>
      <c r="G64" s="1"/>
      <c r="H64" s="1"/>
      <c r="I64" s="5"/>
      <c r="J64" s="1"/>
      <c r="K64" s="1"/>
    </row>
    <row r="65" spans="2:11" x14ac:dyDescent="0.3">
      <c r="B65" s="1" t="s">
        <v>17</v>
      </c>
      <c r="C65" s="1" t="s">
        <v>24</v>
      </c>
      <c r="D65" s="1">
        <v>15.83</v>
      </c>
      <c r="E65" s="1"/>
      <c r="F65" s="1"/>
      <c r="G65" s="1"/>
      <c r="H65" s="1"/>
      <c r="I65" s="7"/>
      <c r="J65" s="1"/>
      <c r="K65" s="1"/>
    </row>
    <row r="66" spans="2:11" x14ac:dyDescent="0.3">
      <c r="B66" s="1" t="s">
        <v>17</v>
      </c>
      <c r="C66" s="1" t="s">
        <v>25</v>
      </c>
      <c r="D66" s="8">
        <v>15.31</v>
      </c>
      <c r="E66" s="4"/>
      <c r="F66" s="1"/>
      <c r="G66" s="1"/>
      <c r="H66" s="1"/>
      <c r="I66" s="1"/>
      <c r="J66" s="1"/>
      <c r="K66" s="1"/>
    </row>
    <row r="67" spans="2:11" x14ac:dyDescent="0.3">
      <c r="B67" s="1" t="s">
        <v>17</v>
      </c>
      <c r="C67" s="1" t="s">
        <v>26</v>
      </c>
      <c r="D67" s="1">
        <v>17.43</v>
      </c>
      <c r="E67" s="1"/>
      <c r="F67" s="1"/>
      <c r="G67" s="1"/>
      <c r="H67" s="1"/>
      <c r="I67" s="1"/>
      <c r="J67" s="1"/>
      <c r="K67" s="1"/>
    </row>
    <row r="68" spans="2:11" x14ac:dyDescent="0.3">
      <c r="B68" s="1"/>
      <c r="C68" s="1"/>
      <c r="D68" s="1"/>
      <c r="E68" s="1"/>
      <c r="F68" s="3"/>
      <c r="G68" s="1"/>
      <c r="H68" s="1"/>
      <c r="I68" s="1"/>
      <c r="J68" s="1"/>
      <c r="K68" s="1"/>
    </row>
    <row r="69" spans="2:11" x14ac:dyDescent="0.3">
      <c r="B69" s="1"/>
      <c r="C69" s="1"/>
      <c r="D69" s="1"/>
      <c r="E69" s="1"/>
      <c r="F69" s="3"/>
      <c r="G69" s="1"/>
      <c r="H69" s="1"/>
      <c r="I69" s="1"/>
      <c r="J69" s="1"/>
      <c r="K69" s="1"/>
    </row>
    <row r="70" spans="2:11" x14ac:dyDescent="0.3">
      <c r="B70" s="1"/>
      <c r="C70" s="1"/>
      <c r="D70" s="1"/>
      <c r="E70" s="1"/>
      <c r="F70" s="3"/>
      <c r="G70" s="1"/>
      <c r="H70" s="1"/>
      <c r="I70" s="1"/>
      <c r="J70" s="1"/>
      <c r="K70" s="1"/>
    </row>
    <row r="71" spans="2:11" x14ac:dyDescent="0.3">
      <c r="B71" s="1"/>
      <c r="C71" s="1"/>
      <c r="D71" s="1"/>
      <c r="E71" s="1"/>
      <c r="F71" s="1"/>
      <c r="G71" s="1"/>
      <c r="H71" s="1"/>
      <c r="I71" s="1"/>
      <c r="J71" s="1"/>
      <c r="K71" s="1"/>
    </row>
    <row r="72" spans="2:11" x14ac:dyDescent="0.3">
      <c r="B72" s="1"/>
      <c r="C72" s="1"/>
      <c r="D72" s="1"/>
      <c r="E72" s="1"/>
      <c r="F72" s="1"/>
      <c r="G72" s="1"/>
      <c r="H72" s="1"/>
      <c r="I72" s="1"/>
      <c r="J72" s="1"/>
      <c r="K72" s="1"/>
    </row>
    <row r="73" spans="2:11" x14ac:dyDescent="0.3">
      <c r="B73" s="1"/>
      <c r="C73" s="1"/>
      <c r="D73" s="1"/>
      <c r="E73" s="1"/>
      <c r="F73" s="1"/>
      <c r="G73" s="1"/>
      <c r="H73" s="1"/>
      <c r="I73" s="1"/>
      <c r="J73" s="1"/>
      <c r="K73" s="1"/>
    </row>
    <row r="74" spans="2:11" x14ac:dyDescent="0.3">
      <c r="B74" s="1"/>
      <c r="C74" s="1"/>
      <c r="D74" s="1"/>
      <c r="E74" s="1"/>
      <c r="F74" s="1"/>
      <c r="G74" s="1"/>
      <c r="H74" s="1"/>
      <c r="I74" s="1"/>
      <c r="J74" s="1"/>
      <c r="K74" s="1"/>
    </row>
    <row r="75" spans="2:11" x14ac:dyDescent="0.3">
      <c r="B75" s="1"/>
      <c r="C75" s="1"/>
      <c r="D75" s="1"/>
      <c r="E75" s="1"/>
      <c r="F75" s="1"/>
      <c r="G75" s="1"/>
      <c r="H75" s="1"/>
      <c r="I75" s="1"/>
      <c r="J75" s="1"/>
      <c r="K75" s="1"/>
    </row>
    <row r="76" spans="2:11" x14ac:dyDescent="0.3">
      <c r="B76" s="1"/>
      <c r="C76" s="1"/>
      <c r="D76" s="1"/>
      <c r="E76" s="1"/>
      <c r="F76" s="1"/>
      <c r="G76" s="1"/>
      <c r="H76" s="1"/>
      <c r="I76" s="1"/>
      <c r="J76" s="1"/>
      <c r="K76" s="1"/>
    </row>
    <row r="77" spans="2:11" x14ac:dyDescent="0.3">
      <c r="B77" s="1"/>
      <c r="C77" s="1"/>
      <c r="D77" s="1"/>
      <c r="E77" s="4"/>
      <c r="F77" s="1"/>
      <c r="G77" s="1"/>
      <c r="H77" s="1"/>
      <c r="I77" s="1"/>
      <c r="J77" s="1"/>
      <c r="K77" s="1"/>
    </row>
    <row r="78" spans="2:11" x14ac:dyDescent="0.3">
      <c r="B78" s="1"/>
      <c r="C78" s="1"/>
      <c r="D78" s="1"/>
      <c r="E78" s="1"/>
      <c r="F78" s="1"/>
      <c r="G78" s="1"/>
      <c r="H78" s="1"/>
      <c r="I78" s="1"/>
      <c r="J78" s="1"/>
      <c r="K78" s="1"/>
    </row>
    <row r="79" spans="2:11" x14ac:dyDescent="0.3">
      <c r="B79" s="1"/>
      <c r="C79" s="1"/>
      <c r="D79" s="1"/>
      <c r="E79" s="4"/>
      <c r="F79" s="1"/>
      <c r="G79" s="1"/>
      <c r="H79" s="1"/>
      <c r="I79" s="1"/>
      <c r="J79" s="1"/>
      <c r="K79" s="1"/>
    </row>
    <row r="80" spans="2:11" x14ac:dyDescent="0.3">
      <c r="B80" s="1"/>
      <c r="C80" s="1"/>
      <c r="D80" s="1"/>
      <c r="E80" s="4"/>
      <c r="F80" s="1"/>
      <c r="G80" s="1"/>
      <c r="H80" s="1"/>
      <c r="I80" s="1"/>
      <c r="J80" s="1"/>
      <c r="K80" s="1"/>
    </row>
    <row r="81" spans="2:11" x14ac:dyDescent="0.3">
      <c r="B81" s="1"/>
      <c r="C81" s="1"/>
      <c r="D81" s="1"/>
      <c r="E81" s="1"/>
      <c r="F81" s="3"/>
      <c r="G81" s="1"/>
      <c r="H81" s="1"/>
      <c r="I81" s="1"/>
      <c r="J81" s="1"/>
      <c r="K81" s="1"/>
    </row>
    <row r="82" spans="2:11" x14ac:dyDescent="0.3">
      <c r="B82" s="1"/>
      <c r="C82" s="1"/>
      <c r="D82" s="1"/>
      <c r="E82" s="1"/>
      <c r="F82" s="3"/>
      <c r="G82" s="1"/>
      <c r="H82" s="1"/>
      <c r="I82" s="1"/>
      <c r="J82" s="1"/>
      <c r="K82" s="1"/>
    </row>
    <row r="83" spans="2:11" x14ac:dyDescent="0.3">
      <c r="B83" s="1"/>
      <c r="C83" s="1"/>
      <c r="D83" s="1"/>
      <c r="E83" s="1"/>
      <c r="F83" s="3"/>
      <c r="G83" s="1"/>
      <c r="H83" s="1"/>
      <c r="I83" s="1"/>
      <c r="J83" s="1"/>
      <c r="K83" s="1"/>
    </row>
    <row r="84" spans="2:11" x14ac:dyDescent="0.3">
      <c r="B84" s="1"/>
      <c r="C84" s="1"/>
      <c r="D84" s="1"/>
      <c r="E84" s="1"/>
      <c r="F84" s="1"/>
      <c r="G84" s="1"/>
      <c r="H84" s="1"/>
      <c r="I84" s="1"/>
      <c r="J84" s="1"/>
      <c r="K84" s="1"/>
    </row>
    <row r="85" spans="2:11" x14ac:dyDescent="0.3">
      <c r="B85" s="1"/>
      <c r="C85" s="1"/>
      <c r="D85" s="1"/>
      <c r="E85" s="1"/>
      <c r="F85" s="1"/>
      <c r="G85" s="1"/>
      <c r="H85" s="1"/>
      <c r="I85" s="1"/>
      <c r="J85" s="1"/>
      <c r="K85" s="1"/>
    </row>
    <row r="86" spans="2:11" x14ac:dyDescent="0.3">
      <c r="B86" s="1"/>
      <c r="C86" s="1"/>
      <c r="D86" s="1"/>
      <c r="E86" s="1"/>
      <c r="F86" s="1"/>
      <c r="G86" s="1"/>
      <c r="H86" s="1"/>
      <c r="I86" s="1"/>
      <c r="J86" s="1"/>
      <c r="K86" s="1"/>
    </row>
    <row r="87" spans="2:11" x14ac:dyDescent="0.3">
      <c r="B87" s="1"/>
      <c r="C87" s="1"/>
      <c r="D87" s="1"/>
      <c r="E87" s="1"/>
      <c r="F87" s="1"/>
      <c r="G87" s="1"/>
      <c r="H87" s="1"/>
      <c r="I87" s="1"/>
      <c r="J87" s="1"/>
      <c r="K87" s="1"/>
    </row>
    <row r="88" spans="2:11" x14ac:dyDescent="0.3">
      <c r="B88" s="1"/>
      <c r="C88" s="1"/>
      <c r="D88" s="1"/>
      <c r="E88" s="1"/>
      <c r="F88" s="1"/>
      <c r="G88" s="1"/>
      <c r="H88" s="1"/>
      <c r="I88" s="1"/>
      <c r="J88" s="1"/>
      <c r="K88" s="1"/>
    </row>
    <row r="89" spans="2:11" x14ac:dyDescent="0.3">
      <c r="B89" s="1"/>
      <c r="C89" s="1"/>
      <c r="D89" s="1"/>
      <c r="E89" s="1"/>
      <c r="F89" s="1"/>
      <c r="G89" s="1"/>
      <c r="H89" s="1"/>
      <c r="I89" s="1"/>
      <c r="J89" s="1"/>
      <c r="K89" s="1"/>
    </row>
    <row r="90" spans="2:11" x14ac:dyDescent="0.3">
      <c r="B90" s="1"/>
      <c r="C90" s="1"/>
      <c r="D90" s="1"/>
      <c r="E90" s="4"/>
      <c r="F90" s="1"/>
      <c r="G90" s="1"/>
      <c r="H90" s="1"/>
      <c r="I90" s="1"/>
      <c r="J90" s="1"/>
      <c r="K90" s="1"/>
    </row>
    <row r="91" spans="2:11" x14ac:dyDescent="0.3">
      <c r="B91" s="1"/>
      <c r="C91" s="1"/>
      <c r="D91" s="1"/>
      <c r="E91" s="1"/>
      <c r="F91" s="1"/>
      <c r="G91" s="1"/>
      <c r="H91" s="1"/>
      <c r="I91" s="6"/>
      <c r="J91" s="1"/>
      <c r="K91" s="1"/>
    </row>
    <row r="92" spans="2:11" x14ac:dyDescent="0.3">
      <c r="B92" s="1"/>
      <c r="C92" s="1"/>
      <c r="D92" s="1"/>
      <c r="E92" s="4"/>
      <c r="F92" s="1"/>
      <c r="G92" s="1"/>
      <c r="H92" s="1"/>
      <c r="I92" s="1"/>
      <c r="J92" s="1"/>
      <c r="K92" s="1"/>
    </row>
    <row r="93" spans="2:11" x14ac:dyDescent="0.3">
      <c r="B93" s="1"/>
      <c r="C93" s="1"/>
      <c r="D93" s="1"/>
      <c r="E93" s="1"/>
      <c r="F93" s="1"/>
      <c r="G93" s="1"/>
      <c r="H93" s="1"/>
      <c r="I93" s="1"/>
      <c r="J93" s="1"/>
      <c r="K93" s="1"/>
    </row>
    <row r="94" spans="2:11" x14ac:dyDescent="0.3">
      <c r="E94" s="1"/>
      <c r="F94" s="1"/>
      <c r="G94" s="1"/>
      <c r="H94" s="1"/>
      <c r="I94" s="1"/>
      <c r="J94" s="1"/>
      <c r="K94" s="1"/>
    </row>
    <row r="95" spans="2:11" x14ac:dyDescent="0.3">
      <c r="E95" s="1"/>
      <c r="F95" s="1"/>
      <c r="G95" s="1"/>
      <c r="H95" s="1"/>
      <c r="I95" s="1"/>
      <c r="J95" s="1"/>
      <c r="K95" s="1"/>
    </row>
    <row r="96" spans="2:11" x14ac:dyDescent="0.3">
      <c r="E96" s="1"/>
      <c r="F96" s="1"/>
      <c r="G96" s="1"/>
      <c r="H96" s="1"/>
      <c r="I96" s="1"/>
      <c r="J96" s="1"/>
      <c r="K96" s="1"/>
    </row>
    <row r="97" spans="5:11" x14ac:dyDescent="0.3">
      <c r="E97" s="1"/>
      <c r="F97" s="1"/>
      <c r="G97" s="1"/>
      <c r="H97" s="1"/>
      <c r="I97" s="1"/>
      <c r="J97" s="1"/>
      <c r="K97" s="1"/>
    </row>
    <row r="98" spans="5:11" x14ac:dyDescent="0.3">
      <c r="E98" s="1"/>
      <c r="F98" s="1"/>
      <c r="G98" s="1"/>
      <c r="H98" s="1"/>
      <c r="I98" s="1"/>
      <c r="J98" s="1"/>
      <c r="K98" s="1"/>
    </row>
    <row r="99" spans="5:11" x14ac:dyDescent="0.3">
      <c r="E99" s="1"/>
      <c r="F99" s="1"/>
      <c r="G99" s="1"/>
      <c r="H99" s="1"/>
      <c r="I99" s="1"/>
      <c r="J99" s="1"/>
      <c r="K99" s="1"/>
    </row>
    <row r="100" spans="5:11" x14ac:dyDescent="0.3">
      <c r="E100" s="1"/>
      <c r="F100" s="1"/>
      <c r="G100" s="1"/>
      <c r="H100" s="1"/>
      <c r="I100" s="1"/>
      <c r="J100" s="1"/>
      <c r="K100" s="1"/>
    </row>
    <row r="101" spans="5:11" x14ac:dyDescent="0.3">
      <c r="E101" s="1"/>
      <c r="F101" s="1"/>
      <c r="G101" s="1"/>
      <c r="H101" s="1"/>
      <c r="I101" s="1"/>
      <c r="J101" s="1"/>
      <c r="K101" s="1"/>
    </row>
    <row r="102" spans="5:11" x14ac:dyDescent="0.3">
      <c r="E102" s="1"/>
      <c r="F102" s="1"/>
      <c r="G102" s="1"/>
      <c r="H102" s="1"/>
      <c r="I102" s="1"/>
      <c r="J102" s="1"/>
      <c r="K102" s="1"/>
    </row>
    <row r="103" spans="5:11" x14ac:dyDescent="0.3">
      <c r="E103" s="1"/>
      <c r="F103" s="1"/>
      <c r="G103" s="1"/>
      <c r="H103" s="1"/>
      <c r="I103" s="1"/>
      <c r="J103" s="1"/>
      <c r="K103" s="1"/>
    </row>
    <row r="104" spans="5:11" x14ac:dyDescent="0.3">
      <c r="E104" s="1"/>
      <c r="F104" s="1"/>
      <c r="G104" s="1"/>
      <c r="H104" s="1"/>
      <c r="I104" s="1"/>
      <c r="J104" s="1"/>
      <c r="K104" s="1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97184</cp:lastModifiedBy>
  <dcterms:created xsi:type="dcterms:W3CDTF">2015-06-05T18:17:20Z</dcterms:created>
  <dcterms:modified xsi:type="dcterms:W3CDTF">2022-11-07T05:30:49Z</dcterms:modified>
</cp:coreProperties>
</file>